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ygwin64\menglab\00ms_danshen\figures and tables\"/>
    </mc:Choice>
  </mc:AlternateContent>
  <xr:revisionPtr revIDLastSave="0" documentId="13_ncr:1_{5EA6EBCB-EC4B-4B78-863E-B578C32EABE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ks_ds result" sheetId="1" r:id="rId1"/>
  </sheets>
  <definedNames>
    <definedName name="_xlnm._FilterDatabase" localSheetId="0" hidden="1">'ks_ds result'!$A$2:$N$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" i="1" l="1"/>
  <c r="I11" i="1"/>
  <c r="I7" i="1"/>
  <c r="I6" i="1"/>
  <c r="I12" i="1"/>
  <c r="I4" i="1"/>
  <c r="I3" i="1"/>
  <c r="I10" i="1"/>
  <c r="I8" i="1"/>
  <c r="I13" i="1"/>
  <c r="I9" i="1"/>
  <c r="M5" i="1"/>
  <c r="M11" i="1"/>
  <c r="M7" i="1"/>
  <c r="M6" i="1"/>
  <c r="M12" i="1"/>
  <c r="M4" i="1"/>
  <c r="M3" i="1"/>
  <c r="M10" i="1"/>
  <c r="M8" i="1"/>
  <c r="M13" i="1"/>
  <c r="M9" i="1"/>
  <c r="H5" i="1"/>
  <c r="H11" i="1"/>
  <c r="H7" i="1"/>
  <c r="H6" i="1"/>
  <c r="H12" i="1"/>
  <c r="H4" i="1"/>
  <c r="H3" i="1"/>
  <c r="H10" i="1"/>
  <c r="H8" i="1"/>
  <c r="H13" i="1"/>
  <c r="H9" i="1"/>
  <c r="L5" i="1"/>
  <c r="L11" i="1"/>
  <c r="L7" i="1"/>
  <c r="L6" i="1"/>
  <c r="L12" i="1"/>
  <c r="L4" i="1"/>
  <c r="L3" i="1"/>
  <c r="L10" i="1"/>
  <c r="L8" i="1"/>
  <c r="L13" i="1"/>
  <c r="L9" i="1"/>
</calcChain>
</file>

<file path=xl/sharedStrings.xml><?xml version="1.0" encoding="utf-8"?>
<sst xmlns="http://schemas.openxmlformats.org/spreadsheetml/2006/main" count="89" uniqueCount="59">
  <si>
    <t>NO.</t>
    <phoneticPr fontId="18" type="noConversion"/>
  </si>
  <si>
    <t>SmHSF04_B2</t>
    <phoneticPr fontId="18" type="noConversion"/>
  </si>
  <si>
    <t>SmHSF06_B4</t>
    <phoneticPr fontId="18" type="noConversion"/>
  </si>
  <si>
    <t>SmHSF08_B3</t>
    <phoneticPr fontId="18" type="noConversion"/>
  </si>
  <si>
    <t>SmHSF10_B2</t>
    <phoneticPr fontId="18" type="noConversion"/>
  </si>
  <si>
    <t>SmHSF11_A7</t>
    <phoneticPr fontId="18" type="noConversion"/>
  </si>
  <si>
    <t>SmHSF13_A6</t>
    <phoneticPr fontId="18" type="noConversion"/>
  </si>
  <si>
    <t>SmHSF15_A3</t>
    <phoneticPr fontId="18" type="noConversion"/>
  </si>
  <si>
    <t>SmHSF16_A4</t>
    <phoneticPr fontId="18" type="noConversion"/>
  </si>
  <si>
    <t>SmHSF20_B5</t>
    <phoneticPr fontId="18" type="noConversion"/>
  </si>
  <si>
    <t>SmHSF21_B4</t>
    <phoneticPr fontId="18" type="noConversion"/>
  </si>
  <si>
    <t>SmHSF29_C1</t>
    <phoneticPr fontId="18" type="noConversion"/>
  </si>
  <si>
    <t>SmHSF26_A6</t>
    <phoneticPr fontId="18" type="noConversion"/>
  </si>
  <si>
    <t>SmHSF33_B3</t>
    <phoneticPr fontId="18" type="noConversion"/>
  </si>
  <si>
    <t>SmHSF25_B2</t>
    <phoneticPr fontId="18" type="noConversion"/>
  </si>
  <si>
    <t>SmHSF31_A3</t>
    <phoneticPr fontId="18" type="noConversion"/>
  </si>
  <si>
    <t>SmHSF27_A4</t>
    <phoneticPr fontId="18" type="noConversion"/>
  </si>
  <si>
    <t>SmHSF28_B5</t>
    <phoneticPr fontId="18" type="noConversion"/>
  </si>
  <si>
    <t>SmHSF34_B1</t>
    <phoneticPr fontId="18" type="noConversion"/>
  </si>
  <si>
    <t>SmHSF30_C1</t>
    <phoneticPr fontId="18" type="noConversion"/>
  </si>
  <si>
    <t>SmHSF07_A7</t>
    <phoneticPr fontId="18" type="noConversion"/>
  </si>
  <si>
    <t>ancient</t>
    <phoneticPr fontId="18" type="noConversion"/>
  </si>
  <si>
    <t>recent</t>
  </si>
  <si>
    <t>-</t>
    <phoneticPr fontId="18" type="noConversion"/>
  </si>
  <si>
    <t>Gene 1</t>
    <phoneticPr fontId="18" type="noConversion"/>
  </si>
  <si>
    <t>Gene 2</t>
    <phoneticPr fontId="18" type="noConversion"/>
  </si>
  <si>
    <t>Ka_NG86</t>
    <phoneticPr fontId="18" type="noConversion"/>
  </si>
  <si>
    <t>Ks_NG86</t>
    <phoneticPr fontId="18" type="noConversion"/>
  </si>
  <si>
    <t>dN_YN00</t>
    <phoneticPr fontId="18" type="noConversion"/>
  </si>
  <si>
    <t>dS_YN00</t>
    <phoneticPr fontId="18" type="noConversion"/>
  </si>
  <si>
    <t>Duplication tpye</t>
    <phoneticPr fontId="18" type="noConversion"/>
  </si>
  <si>
    <t>Ka/Ks_NG86</t>
    <phoneticPr fontId="18" type="noConversion"/>
  </si>
  <si>
    <t>dN/dS_YN00</t>
    <phoneticPr fontId="18" type="noConversion"/>
  </si>
  <si>
    <t>T_NG86 (Mya)</t>
    <phoneticPr fontId="18" type="noConversion"/>
  </si>
  <si>
    <t>T_YN00  (Mya)</t>
    <phoneticPr fontId="18" type="noConversion"/>
  </si>
  <si>
    <t>Locus 1</t>
    <phoneticPr fontId="18" type="noConversion"/>
  </si>
  <si>
    <t>Locus 2</t>
    <phoneticPr fontId="18" type="noConversion"/>
  </si>
  <si>
    <t>GWHGAOSJ012410</t>
    <phoneticPr fontId="18" type="noConversion"/>
  </si>
  <si>
    <t>GWHGAOSJ010875</t>
    <phoneticPr fontId="18" type="noConversion"/>
  </si>
  <si>
    <t>GWHGAOSJ004649</t>
    <phoneticPr fontId="18" type="noConversion"/>
  </si>
  <si>
    <t>GWHGAOSJ007410</t>
    <phoneticPr fontId="18" type="noConversion"/>
  </si>
  <si>
    <t>GWHGAOSJ004920</t>
    <phoneticPr fontId="18" type="noConversion"/>
  </si>
  <si>
    <t>GWHGAOSJ014740</t>
    <phoneticPr fontId="18" type="noConversion"/>
  </si>
  <si>
    <t>GWHGAOSJ021890</t>
    <phoneticPr fontId="18" type="noConversion"/>
  </si>
  <si>
    <t>GWHGAOSJ014590</t>
    <phoneticPr fontId="18" type="noConversion"/>
  </si>
  <si>
    <t>GWHGAOSJ007831</t>
    <phoneticPr fontId="18" type="noConversion"/>
  </si>
  <si>
    <t>GWHGAOSJ015793</t>
    <phoneticPr fontId="18" type="noConversion"/>
  </si>
  <si>
    <t>GWHGAOSJ003446</t>
    <phoneticPr fontId="18" type="noConversion"/>
  </si>
  <si>
    <t>GWHGAOSJ004497</t>
    <phoneticPr fontId="18" type="noConversion"/>
  </si>
  <si>
    <t>GWHGAOSJ026491</t>
    <phoneticPr fontId="18" type="noConversion"/>
  </si>
  <si>
    <t>GWHGAOSJ020379</t>
    <phoneticPr fontId="18" type="noConversion"/>
  </si>
  <si>
    <t>GWHGAOSJ018838</t>
    <phoneticPr fontId="18" type="noConversion"/>
  </si>
  <si>
    <t>GWHGAOSJ028128</t>
    <phoneticPr fontId="18" type="noConversion"/>
  </si>
  <si>
    <t>GWHGAOSJ021164</t>
    <phoneticPr fontId="18" type="noConversion"/>
  </si>
  <si>
    <t>GWHGAOSJ023505</t>
    <phoneticPr fontId="18" type="noConversion"/>
  </si>
  <si>
    <t>GWHGAOSJ021001</t>
    <phoneticPr fontId="18" type="noConversion"/>
  </si>
  <si>
    <t>GWHGAOSJ028526</t>
    <phoneticPr fontId="18" type="noConversion"/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. Estimates of the dates for the segmental duplication events in the HSF gene pairs in </t>
    </r>
    <r>
      <rPr>
        <i/>
        <sz val="12"/>
        <color theme="1"/>
        <rFont val="Times New Roman"/>
        <family val="1"/>
      </rPr>
      <t>S. miltiorrhiza</t>
    </r>
    <phoneticPr fontId="18" type="noConversion"/>
  </si>
  <si>
    <r>
      <rPr>
        <b/>
        <sz val="10"/>
        <rFont val="Times New Roman"/>
        <family val="1"/>
      </rPr>
      <t>Ka, dN</t>
    </r>
    <r>
      <rPr>
        <sz val="10"/>
        <rFont val="Times New Roman"/>
        <family val="1"/>
      </rPr>
      <t>: synonymous substitution rate;</t>
    </r>
    <r>
      <rPr>
        <b/>
        <sz val="10"/>
        <rFont val="Times New Roman"/>
        <family val="1"/>
      </rPr>
      <t xml:space="preserve"> Ks, dS</t>
    </r>
    <r>
      <rPr>
        <sz val="10"/>
        <rFont val="Times New Roman"/>
        <family val="1"/>
      </rPr>
      <t>: nonsynonymous substitution rate;</t>
    </r>
    <r>
      <rPr>
        <b/>
        <sz val="10"/>
        <rFont val="Times New Roman"/>
        <family val="1"/>
      </rPr>
      <t xml:space="preserve"> T_NG86</t>
    </r>
    <r>
      <rPr>
        <sz val="10"/>
        <rFont val="Times New Roman"/>
        <family val="1"/>
      </rPr>
      <t xml:space="preserve">: divergence time estimated using Ks_NG86; </t>
    </r>
    <r>
      <rPr>
        <b/>
        <sz val="10"/>
        <rFont val="Times New Roman"/>
        <family val="1"/>
      </rPr>
      <t>T_YN00</t>
    </r>
    <r>
      <rPr>
        <sz val="10"/>
        <rFont val="Times New Roman"/>
        <family val="1"/>
      </rPr>
      <t xml:space="preserve">: divergence time estimated using dS_YN00; T=Ks/2λ or T=dS/2λ; </t>
    </r>
    <r>
      <rPr>
        <b/>
        <sz val="10"/>
        <rFont val="Times New Roman"/>
        <family val="1"/>
      </rPr>
      <t>Mya</t>
    </r>
    <r>
      <rPr>
        <sz val="10"/>
        <rFont val="Times New Roman"/>
        <family val="1"/>
      </rPr>
      <t>: million year ago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2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3" fillId="0" borderId="11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  <xf numFmtId="176" fontId="24" fillId="0" borderId="0" xfId="0" applyNumberFormat="1" applyFont="1" applyFill="1" applyBorder="1" applyAlignment="1">
      <alignment horizontal="center" vertical="center"/>
    </xf>
    <xf numFmtId="1" fontId="24" fillId="0" borderId="0" xfId="0" applyNumberFormat="1" applyFont="1" applyFill="1" applyBorder="1" applyAlignment="1">
      <alignment horizontal="center" vertical="center"/>
    </xf>
    <xf numFmtId="176" fontId="24" fillId="0" borderId="0" xfId="0" quotePrefix="1" applyNumberFormat="1" applyFont="1" applyFill="1" applyBorder="1" applyAlignment="1">
      <alignment horizontal="center" vertical="center"/>
    </xf>
    <xf numFmtId="0" fontId="24" fillId="0" borderId="10" xfId="0" applyFont="1" applyFill="1" applyBorder="1" applyAlignment="1">
      <alignment horizontal="center" vertical="center"/>
    </xf>
    <xf numFmtId="0" fontId="25" fillId="0" borderId="10" xfId="0" applyFont="1" applyFill="1" applyBorder="1" applyAlignment="1">
      <alignment horizontal="center" vertical="center"/>
    </xf>
    <xf numFmtId="176" fontId="24" fillId="0" borderId="10" xfId="0" applyNumberFormat="1" applyFont="1" applyFill="1" applyBorder="1" applyAlignment="1">
      <alignment horizontal="center" vertical="center"/>
    </xf>
    <xf numFmtId="176" fontId="24" fillId="0" borderId="10" xfId="0" quotePrefix="1" applyNumberFormat="1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left" vertical="center" wrapText="1"/>
    </xf>
    <xf numFmtId="0" fontId="26" fillId="0" borderId="0" xfId="0" applyFont="1" applyFill="1" applyBorder="1" applyAlignment="1">
      <alignment horizontal="left" vertical="center"/>
    </xf>
    <xf numFmtId="0" fontId="20" fillId="0" borderId="10" xfId="0" applyFont="1" applyBorder="1" applyAlignment="1">
      <alignment horizontal="center" vertical="center"/>
    </xf>
    <xf numFmtId="0" fontId="19" fillId="0" borderId="0" xfId="0" applyFont="1" applyFill="1" applyBorder="1" applyAlignment="1">
      <alignment horizontal="left" vertical="center" wrapText="1"/>
    </xf>
    <xf numFmtId="0" fontId="19" fillId="0" borderId="0" xfId="0" applyFont="1" applyFill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7"/>
  <sheetViews>
    <sheetView tabSelected="1" workbookViewId="0">
      <selection activeCell="I20" sqref="I20"/>
    </sheetView>
  </sheetViews>
  <sheetFormatPr defaultRowHeight="14.25" x14ac:dyDescent="0.2"/>
  <cols>
    <col min="1" max="1" width="5" style="1" bestFit="1" customWidth="1"/>
    <col min="2" max="2" width="14.125" bestFit="1" customWidth="1"/>
    <col min="3" max="3" width="19.125" bestFit="1" customWidth="1"/>
    <col min="4" max="4" width="14.125" bestFit="1" customWidth="1"/>
    <col min="5" max="5" width="19.125" bestFit="1" customWidth="1"/>
    <col min="6" max="6" width="10" bestFit="1" customWidth="1"/>
    <col min="7" max="7" width="9.875" bestFit="1" customWidth="1"/>
    <col min="8" max="8" width="13.125" bestFit="1" customWidth="1"/>
    <col min="9" max="9" width="15" bestFit="1" customWidth="1"/>
    <col min="10" max="10" width="9.75" bestFit="1" customWidth="1"/>
    <col min="11" max="11" width="9.375" bestFit="1" customWidth="1"/>
    <col min="12" max="12" width="12.625" customWidth="1"/>
    <col min="13" max="13" width="15.25" bestFit="1" customWidth="1"/>
    <col min="14" max="14" width="15.625" style="1" bestFit="1" customWidth="1"/>
  </cols>
  <sheetData>
    <row r="1" spans="1:14" ht="18" customHeight="1" thickBot="1" x14ac:dyDescent="0.25">
      <c r="A1" s="14" t="s">
        <v>5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ht="18" customHeight="1" thickBot="1" x14ac:dyDescent="0.25">
      <c r="A2" s="2" t="s">
        <v>0</v>
      </c>
      <c r="B2" s="2" t="s">
        <v>24</v>
      </c>
      <c r="C2" s="2" t="s">
        <v>35</v>
      </c>
      <c r="D2" s="2" t="s">
        <v>25</v>
      </c>
      <c r="E2" s="2" t="s">
        <v>36</v>
      </c>
      <c r="F2" s="2" t="s">
        <v>26</v>
      </c>
      <c r="G2" s="2" t="s">
        <v>27</v>
      </c>
      <c r="H2" s="2" t="s">
        <v>31</v>
      </c>
      <c r="I2" s="2" t="s">
        <v>33</v>
      </c>
      <c r="J2" s="2" t="s">
        <v>28</v>
      </c>
      <c r="K2" s="2" t="s">
        <v>29</v>
      </c>
      <c r="L2" s="2" t="s">
        <v>32</v>
      </c>
      <c r="M2" s="2" t="s">
        <v>34</v>
      </c>
      <c r="N2" s="2" t="s">
        <v>30</v>
      </c>
    </row>
    <row r="3" spans="1:14" ht="18" customHeight="1" x14ac:dyDescent="0.2">
      <c r="A3" s="3">
        <v>1</v>
      </c>
      <c r="B3" s="4" t="s">
        <v>7</v>
      </c>
      <c r="C3" s="3" t="s">
        <v>37</v>
      </c>
      <c r="D3" s="4" t="s">
        <v>15</v>
      </c>
      <c r="E3" s="3" t="s">
        <v>49</v>
      </c>
      <c r="F3" s="5">
        <v>0.36520000000000002</v>
      </c>
      <c r="G3" s="5">
        <v>1.0893999999999999</v>
      </c>
      <c r="H3" s="5">
        <f t="shared" ref="H3:H13" si="0">F3/G3</f>
        <v>0.33523040205617777</v>
      </c>
      <c r="I3" s="6">
        <f t="shared" ref="I3:I13" si="1">G3/(2*6*10^(-9))/10^6</f>
        <v>90.783333333333317</v>
      </c>
      <c r="J3" s="5">
        <v>0.36649999999999999</v>
      </c>
      <c r="K3" s="5">
        <v>1.3188</v>
      </c>
      <c r="L3" s="5">
        <f t="shared" ref="L3:L13" si="2">J3/K3</f>
        <v>0.2779041552926903</v>
      </c>
      <c r="M3" s="6">
        <f t="shared" ref="M3:M13" si="3">K3/(2*6*10^(-9))/10^6</f>
        <v>109.89999999999999</v>
      </c>
      <c r="N3" s="3" t="s">
        <v>22</v>
      </c>
    </row>
    <row r="4" spans="1:14" ht="18" customHeight="1" x14ac:dyDescent="0.2">
      <c r="A4" s="3">
        <v>2</v>
      </c>
      <c r="B4" s="4" t="s">
        <v>6</v>
      </c>
      <c r="C4" s="3" t="s">
        <v>38</v>
      </c>
      <c r="D4" s="4" t="s">
        <v>12</v>
      </c>
      <c r="E4" s="3" t="s">
        <v>50</v>
      </c>
      <c r="F4" s="5">
        <v>0.31359999999999999</v>
      </c>
      <c r="G4" s="5">
        <v>1.3063</v>
      </c>
      <c r="H4" s="5">
        <f t="shared" si="0"/>
        <v>0.24006736584245578</v>
      </c>
      <c r="I4" s="6">
        <f t="shared" si="1"/>
        <v>108.85833333333332</v>
      </c>
      <c r="J4" s="5">
        <v>0.31519999999999998</v>
      </c>
      <c r="K4" s="5">
        <v>1.31</v>
      </c>
      <c r="L4" s="5">
        <f t="shared" si="2"/>
        <v>0.24061068702290073</v>
      </c>
      <c r="M4" s="6">
        <f t="shared" si="3"/>
        <v>109.16666666666666</v>
      </c>
      <c r="N4" s="3" t="s">
        <v>22</v>
      </c>
    </row>
    <row r="5" spans="1:14" ht="18" customHeight="1" x14ac:dyDescent="0.2">
      <c r="A5" s="3">
        <v>3</v>
      </c>
      <c r="B5" s="4" t="s">
        <v>20</v>
      </c>
      <c r="C5" s="3" t="s">
        <v>39</v>
      </c>
      <c r="D5" s="4" t="s">
        <v>5</v>
      </c>
      <c r="E5" s="3" t="s">
        <v>45</v>
      </c>
      <c r="F5" s="5">
        <v>0.28079999999999999</v>
      </c>
      <c r="G5" s="5">
        <v>1.2697000000000001</v>
      </c>
      <c r="H5" s="5">
        <f t="shared" si="0"/>
        <v>0.22115460344963375</v>
      </c>
      <c r="I5" s="6">
        <f t="shared" si="1"/>
        <v>105.80833333333332</v>
      </c>
      <c r="J5" s="5">
        <v>0.28510000000000002</v>
      </c>
      <c r="K5" s="5">
        <v>1.9459</v>
      </c>
      <c r="L5" s="5">
        <f t="shared" si="2"/>
        <v>0.14651318156123133</v>
      </c>
      <c r="M5" s="6">
        <f t="shared" si="3"/>
        <v>162.1583333333333</v>
      </c>
      <c r="N5" s="3" t="s">
        <v>22</v>
      </c>
    </row>
    <row r="6" spans="1:14" ht="18" customHeight="1" x14ac:dyDescent="0.2">
      <c r="A6" s="3">
        <v>4</v>
      </c>
      <c r="B6" s="4" t="s">
        <v>4</v>
      </c>
      <c r="C6" s="3" t="s">
        <v>40</v>
      </c>
      <c r="D6" s="4" t="s">
        <v>14</v>
      </c>
      <c r="E6" s="3" t="s">
        <v>51</v>
      </c>
      <c r="F6" s="5">
        <v>0.1857</v>
      </c>
      <c r="G6" s="5">
        <v>1.2453000000000001</v>
      </c>
      <c r="H6" s="5">
        <f t="shared" si="0"/>
        <v>0.14912069380872078</v>
      </c>
      <c r="I6" s="6">
        <f t="shared" si="1"/>
        <v>103.77499999999999</v>
      </c>
      <c r="J6" s="5">
        <v>0.18149999999999999</v>
      </c>
      <c r="K6" s="5">
        <v>1.587</v>
      </c>
      <c r="L6" s="5">
        <f t="shared" si="2"/>
        <v>0.11436672967863894</v>
      </c>
      <c r="M6" s="6">
        <f t="shared" si="3"/>
        <v>132.24999999999997</v>
      </c>
      <c r="N6" s="3" t="s">
        <v>22</v>
      </c>
    </row>
    <row r="7" spans="1:14" ht="18" customHeight="1" x14ac:dyDescent="0.2">
      <c r="A7" s="3">
        <v>5</v>
      </c>
      <c r="B7" s="4" t="s">
        <v>3</v>
      </c>
      <c r="C7" s="3" t="s">
        <v>41</v>
      </c>
      <c r="D7" s="4" t="s">
        <v>13</v>
      </c>
      <c r="E7" s="3" t="s">
        <v>52</v>
      </c>
      <c r="F7" s="5">
        <v>0.20680000000000001</v>
      </c>
      <c r="G7" s="5">
        <v>0.90659999999999996</v>
      </c>
      <c r="H7" s="5">
        <f t="shared" si="0"/>
        <v>0.22810500772115599</v>
      </c>
      <c r="I7" s="6">
        <f t="shared" si="1"/>
        <v>75.549999999999983</v>
      </c>
      <c r="J7" s="5">
        <v>0.19850000000000001</v>
      </c>
      <c r="K7" s="5">
        <v>1.2176</v>
      </c>
      <c r="L7" s="5">
        <f t="shared" si="2"/>
        <v>0.16302562417871222</v>
      </c>
      <c r="M7" s="6">
        <f t="shared" si="3"/>
        <v>101.46666666666665</v>
      </c>
      <c r="N7" s="3" t="s">
        <v>22</v>
      </c>
    </row>
    <row r="8" spans="1:14" ht="18" customHeight="1" x14ac:dyDescent="0.2">
      <c r="A8" s="3">
        <v>6</v>
      </c>
      <c r="B8" s="4" t="s">
        <v>9</v>
      </c>
      <c r="C8" s="3" t="s">
        <v>42</v>
      </c>
      <c r="D8" s="4" t="s">
        <v>17</v>
      </c>
      <c r="E8" s="3" t="s">
        <v>53</v>
      </c>
      <c r="F8" s="5">
        <v>0.26029999999999998</v>
      </c>
      <c r="G8" s="5">
        <v>1.0602</v>
      </c>
      <c r="H8" s="5">
        <f t="shared" si="0"/>
        <v>0.2455197132616487</v>
      </c>
      <c r="I8" s="6">
        <f t="shared" si="1"/>
        <v>88.34999999999998</v>
      </c>
      <c r="J8" s="5">
        <v>0.26169999999999999</v>
      </c>
      <c r="K8" s="5">
        <v>1.2330000000000001</v>
      </c>
      <c r="L8" s="5">
        <f t="shared" si="2"/>
        <v>0.21224655312246551</v>
      </c>
      <c r="M8" s="6">
        <f t="shared" si="3"/>
        <v>102.75</v>
      </c>
      <c r="N8" s="3" t="s">
        <v>22</v>
      </c>
    </row>
    <row r="9" spans="1:14" ht="18" customHeight="1" x14ac:dyDescent="0.2">
      <c r="A9" s="3">
        <v>7</v>
      </c>
      <c r="B9" s="4" t="s">
        <v>11</v>
      </c>
      <c r="C9" s="3" t="s">
        <v>43</v>
      </c>
      <c r="D9" s="4" t="s">
        <v>19</v>
      </c>
      <c r="E9" s="3" t="s">
        <v>54</v>
      </c>
      <c r="F9" s="5">
        <v>0.34339999999999998</v>
      </c>
      <c r="G9" s="5">
        <v>1.5404</v>
      </c>
      <c r="H9" s="5">
        <f t="shared" si="0"/>
        <v>0.22292910932225396</v>
      </c>
      <c r="I9" s="6">
        <f t="shared" si="1"/>
        <v>128.36666666666665</v>
      </c>
      <c r="J9" s="5">
        <v>0.34210000000000002</v>
      </c>
      <c r="K9" s="5">
        <v>1.6511</v>
      </c>
      <c r="L9" s="5">
        <f t="shared" si="2"/>
        <v>0.20719520319786811</v>
      </c>
      <c r="M9" s="6">
        <f t="shared" si="3"/>
        <v>137.59166666666667</v>
      </c>
      <c r="N9" s="3" t="s">
        <v>22</v>
      </c>
    </row>
    <row r="10" spans="1:14" ht="18" customHeight="1" x14ac:dyDescent="0.2">
      <c r="A10" s="3">
        <v>8</v>
      </c>
      <c r="B10" s="4" t="s">
        <v>8</v>
      </c>
      <c r="C10" s="3" t="s">
        <v>44</v>
      </c>
      <c r="D10" s="4" t="s">
        <v>16</v>
      </c>
      <c r="E10" s="3" t="s">
        <v>55</v>
      </c>
      <c r="F10" s="5">
        <v>0.44550000000000001</v>
      </c>
      <c r="G10" s="5">
        <v>2.6833999999999998</v>
      </c>
      <c r="H10" s="5">
        <f t="shared" si="0"/>
        <v>0.16602071998211226</v>
      </c>
      <c r="I10" s="6">
        <f t="shared" si="1"/>
        <v>223.61666666666662</v>
      </c>
      <c r="J10" s="5">
        <v>0.4506</v>
      </c>
      <c r="K10" s="5">
        <v>2.2602000000000002</v>
      </c>
      <c r="L10" s="5">
        <f t="shared" si="2"/>
        <v>0.19936288823997875</v>
      </c>
      <c r="M10" s="6">
        <f t="shared" si="3"/>
        <v>188.35</v>
      </c>
      <c r="N10" s="3" t="s">
        <v>21</v>
      </c>
    </row>
    <row r="11" spans="1:14" ht="18" customHeight="1" x14ac:dyDescent="0.2">
      <c r="A11" s="3">
        <v>9</v>
      </c>
      <c r="B11" s="4" t="s">
        <v>20</v>
      </c>
      <c r="C11" s="3" t="s">
        <v>39</v>
      </c>
      <c r="D11" s="4" t="s">
        <v>12</v>
      </c>
      <c r="E11" s="3" t="s">
        <v>50</v>
      </c>
      <c r="F11" s="5">
        <v>0.4209</v>
      </c>
      <c r="G11" s="5">
        <v>2.3660000000000001</v>
      </c>
      <c r="H11" s="5">
        <f t="shared" si="0"/>
        <v>0.17789518174133559</v>
      </c>
      <c r="I11" s="6">
        <f t="shared" si="1"/>
        <v>197.16666666666666</v>
      </c>
      <c r="J11" s="5">
        <v>0.41449999999999998</v>
      </c>
      <c r="K11" s="5">
        <v>3.8906000000000001</v>
      </c>
      <c r="L11" s="5">
        <f t="shared" si="2"/>
        <v>0.10653883719734744</v>
      </c>
      <c r="M11" s="6">
        <f t="shared" si="3"/>
        <v>324.21666666666664</v>
      </c>
      <c r="N11" s="3" t="s">
        <v>21</v>
      </c>
    </row>
    <row r="12" spans="1:14" ht="18" customHeight="1" x14ac:dyDescent="0.2">
      <c r="A12" s="3">
        <v>10</v>
      </c>
      <c r="B12" s="4" t="s">
        <v>5</v>
      </c>
      <c r="C12" s="3" t="s">
        <v>45</v>
      </c>
      <c r="D12" s="4" t="s">
        <v>12</v>
      </c>
      <c r="E12" s="3" t="s">
        <v>50</v>
      </c>
      <c r="F12" s="5">
        <v>0.3674</v>
      </c>
      <c r="G12" s="5">
        <v>2.7262</v>
      </c>
      <c r="H12" s="5">
        <f t="shared" si="0"/>
        <v>0.13476634142762819</v>
      </c>
      <c r="I12" s="6">
        <f t="shared" si="1"/>
        <v>227.18333333333331</v>
      </c>
      <c r="J12" s="5">
        <v>0.35489999999999999</v>
      </c>
      <c r="K12" s="5">
        <v>3.8437000000000001</v>
      </c>
      <c r="L12" s="5">
        <f t="shared" si="2"/>
        <v>9.2332908395556357E-2</v>
      </c>
      <c r="M12" s="6">
        <f t="shared" si="3"/>
        <v>320.30833333333334</v>
      </c>
      <c r="N12" s="3" t="s">
        <v>21</v>
      </c>
    </row>
    <row r="13" spans="1:14" ht="18" customHeight="1" x14ac:dyDescent="0.2">
      <c r="A13" s="3">
        <v>11</v>
      </c>
      <c r="B13" s="4" t="s">
        <v>10</v>
      </c>
      <c r="C13" s="3" t="s">
        <v>46</v>
      </c>
      <c r="D13" s="4" t="s">
        <v>18</v>
      </c>
      <c r="E13" s="3" t="s">
        <v>56</v>
      </c>
      <c r="F13" s="5">
        <v>0.48599999999999999</v>
      </c>
      <c r="G13" s="5">
        <v>2.0436000000000001</v>
      </c>
      <c r="H13" s="5">
        <f t="shared" si="0"/>
        <v>0.23781561949500879</v>
      </c>
      <c r="I13" s="6">
        <f t="shared" si="1"/>
        <v>170.29999999999998</v>
      </c>
      <c r="J13" s="5">
        <v>0.45490000000000003</v>
      </c>
      <c r="K13" s="5">
        <v>3.7061000000000002</v>
      </c>
      <c r="L13" s="5">
        <f t="shared" si="2"/>
        <v>0.12274358490056933</v>
      </c>
      <c r="M13" s="6">
        <f t="shared" si="3"/>
        <v>308.84166666666664</v>
      </c>
      <c r="N13" s="3" t="s">
        <v>21</v>
      </c>
    </row>
    <row r="14" spans="1:14" ht="18" customHeight="1" x14ac:dyDescent="0.2">
      <c r="A14" s="3">
        <v>12</v>
      </c>
      <c r="B14" s="4" t="s">
        <v>1</v>
      </c>
      <c r="C14" s="3" t="s">
        <v>47</v>
      </c>
      <c r="D14" s="4" t="s">
        <v>4</v>
      </c>
      <c r="E14" s="3" t="s">
        <v>40</v>
      </c>
      <c r="F14" s="5">
        <v>0.34129999999999999</v>
      </c>
      <c r="G14" s="5">
        <v>-1</v>
      </c>
      <c r="H14" s="7" t="s">
        <v>23</v>
      </c>
      <c r="I14" s="7" t="s">
        <v>23</v>
      </c>
      <c r="J14" s="5">
        <v>0.33479999999999999</v>
      </c>
      <c r="K14" s="5">
        <v>3.9380000000000002</v>
      </c>
      <c r="L14" s="7" t="s">
        <v>23</v>
      </c>
      <c r="M14" s="7" t="s">
        <v>23</v>
      </c>
      <c r="N14" s="7" t="s">
        <v>23</v>
      </c>
    </row>
    <row r="15" spans="1:14" ht="18" customHeight="1" thickBot="1" x14ac:dyDescent="0.25">
      <c r="A15" s="8">
        <v>13</v>
      </c>
      <c r="B15" s="9" t="s">
        <v>2</v>
      </c>
      <c r="C15" s="8" t="s">
        <v>48</v>
      </c>
      <c r="D15" s="9" t="s">
        <v>10</v>
      </c>
      <c r="E15" s="8" t="s">
        <v>46</v>
      </c>
      <c r="F15" s="10">
        <v>0.13980000000000001</v>
      </c>
      <c r="G15" s="10">
        <v>1.0286999999999999</v>
      </c>
      <c r="H15" s="11" t="s">
        <v>23</v>
      </c>
      <c r="I15" s="11" t="s">
        <v>23</v>
      </c>
      <c r="J15" s="10">
        <v>0.12740000000000001</v>
      </c>
      <c r="K15" s="10">
        <v>3.7254999999999998</v>
      </c>
      <c r="L15" s="11" t="s">
        <v>23</v>
      </c>
      <c r="M15" s="11" t="s">
        <v>23</v>
      </c>
      <c r="N15" s="11" t="s">
        <v>23</v>
      </c>
    </row>
    <row r="16" spans="1:14" ht="18" customHeight="1" x14ac:dyDescent="0.2">
      <c r="A16" s="12" t="s">
        <v>58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</row>
    <row r="17" spans="1:14" ht="15.75" x14ac:dyDescent="0.2">
      <c r="A17" s="15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</row>
  </sheetData>
  <mergeCells count="3">
    <mergeCell ref="A16:N16"/>
    <mergeCell ref="A1:N1"/>
    <mergeCell ref="A17:N17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s_ds 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xw</dc:creator>
  <cp:lastModifiedBy>mengxw</cp:lastModifiedBy>
  <dcterms:created xsi:type="dcterms:W3CDTF">2022-06-03T12:53:49Z</dcterms:created>
  <dcterms:modified xsi:type="dcterms:W3CDTF">2022-08-27T09:37:32Z</dcterms:modified>
</cp:coreProperties>
</file>